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1180" windowHeight="15560"/>
  </bookViews>
  <sheets>
    <sheet name="Table S8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0" uniqueCount="358">
  <si>
    <t>Shared genes among the three full data matrices</t>
  </si>
  <si>
    <t>BUSCO</t>
  </si>
  <si>
    <t>OrthoFinder</t>
  </si>
  <si>
    <t>identity</t>
  </si>
  <si>
    <t>TiKhonenkov_2020</t>
  </si>
  <si>
    <t>1019762at2759</t>
  </si>
  <si>
    <t>OG0003436</t>
  </si>
  <si>
    <t>1010730at2759</t>
  </si>
  <si>
    <t>opistho_RIOK2</t>
  </si>
  <si>
    <t>opistho_CLF</t>
  </si>
  <si>
    <t>OG0003890</t>
  </si>
  <si>
    <t>1032689at2759</t>
  </si>
  <si>
    <t>OG0003769</t>
  </si>
  <si>
    <t>1018517at2759</t>
  </si>
  <si>
    <t>opistho_DPH5</t>
  </si>
  <si>
    <t>opistho_COPA</t>
  </si>
  <si>
    <t>OG0002700</t>
  </si>
  <si>
    <t>1041560at2759</t>
  </si>
  <si>
    <t>OG0003675</t>
  </si>
  <si>
    <t>1076134at2759</t>
  </si>
  <si>
    <t>opistho_CAPZB</t>
  </si>
  <si>
    <t>opistho_COX15</t>
  </si>
  <si>
    <t>OG0004012</t>
  </si>
  <si>
    <t>1051021at2759</t>
  </si>
  <si>
    <t>OG0003786</t>
  </si>
  <si>
    <t>1079827at2759</t>
  </si>
  <si>
    <t>opistho_NSA2</t>
  </si>
  <si>
    <t>opistho_CPSF3</t>
  </si>
  <si>
    <t>OG0003411</t>
  </si>
  <si>
    <t>1053181at2759</t>
  </si>
  <si>
    <t>OG0002983</t>
  </si>
  <si>
    <t>1096688at2759</t>
  </si>
  <si>
    <t>opistho_GPN1</t>
  </si>
  <si>
    <t>opistho_DCAF13</t>
  </si>
  <si>
    <t>OG0002951</t>
  </si>
  <si>
    <t>1057950at2759</t>
  </si>
  <si>
    <t>OG0003000</t>
  </si>
  <si>
    <t>1115196at2759</t>
  </si>
  <si>
    <t>opistho_FARS2</t>
  </si>
  <si>
    <t>opistho_DDX54</t>
  </si>
  <si>
    <t>OG0004041</t>
  </si>
  <si>
    <t>1065019at2759</t>
  </si>
  <si>
    <t>OG0003128</t>
  </si>
  <si>
    <t>1128607at2759</t>
  </si>
  <si>
    <t>opistho_ETFA</t>
  </si>
  <si>
    <t>opistho_DHPS</t>
  </si>
  <si>
    <t>OG0002801</t>
  </si>
  <si>
    <t>1079130at2759</t>
  </si>
  <si>
    <t>OG0003407</t>
  </si>
  <si>
    <t>1157302at2759</t>
  </si>
  <si>
    <t>opistho_EIF6</t>
  </si>
  <si>
    <t>opistho_DIMT1</t>
  </si>
  <si>
    <t>OG0002633</t>
  </si>
  <si>
    <t>1087488at2759</t>
  </si>
  <si>
    <t>OG0003573</t>
  </si>
  <si>
    <t>1193442at2759</t>
  </si>
  <si>
    <t>opistho_ENP1</t>
  </si>
  <si>
    <t>opistho_DPH1</t>
  </si>
  <si>
    <t>OG0003912</t>
  </si>
  <si>
    <t>1094121at2759</t>
  </si>
  <si>
    <t>OG0002708</t>
  </si>
  <si>
    <t>1194691at2759</t>
  </si>
  <si>
    <t>opistho_PSMD6</t>
  </si>
  <si>
    <t>opistho_DRG2</t>
  </si>
  <si>
    <t>OG0000923</t>
  </si>
  <si>
    <t>OG0003364</t>
  </si>
  <si>
    <t>1194797at2759</t>
  </si>
  <si>
    <t>opistho_EIF3B</t>
  </si>
  <si>
    <t>opistho_EIF2S3</t>
  </si>
  <si>
    <t>OG0003692</t>
  </si>
  <si>
    <t>1107630at2759</t>
  </si>
  <si>
    <t>OG0003858</t>
  </si>
  <si>
    <t>1248958at2759</t>
  </si>
  <si>
    <t>opistho_XPO2</t>
  </si>
  <si>
    <t>OG0004144</t>
  </si>
  <si>
    <t>OG0003922</t>
  </si>
  <si>
    <t>1275837at2759</t>
  </si>
  <si>
    <t>opistho_PSMD7</t>
  </si>
  <si>
    <t>opistho_EIF3I</t>
  </si>
  <si>
    <t>OG0003204</t>
  </si>
  <si>
    <t>1161199at2759</t>
  </si>
  <si>
    <t>OG0003534</t>
  </si>
  <si>
    <t>1314980at2759</t>
  </si>
  <si>
    <t>opistho_CPSF2</t>
  </si>
  <si>
    <t>OG0003690</t>
  </si>
  <si>
    <t>1182451at2759</t>
  </si>
  <si>
    <t>OG0002332</t>
  </si>
  <si>
    <t>1338131at2759</t>
  </si>
  <si>
    <t>opistho_FCF1</t>
  </si>
  <si>
    <t>opistho_ETFD</t>
  </si>
  <si>
    <t>OG0003668</t>
  </si>
  <si>
    <t>1428854at2759</t>
  </si>
  <si>
    <t>opistho_RBM19</t>
  </si>
  <si>
    <t>156083at2759</t>
  </si>
  <si>
    <t>opistho_PRP8</t>
  </si>
  <si>
    <t>opistho_GLDC</t>
  </si>
  <si>
    <t>OG0003930</t>
  </si>
  <si>
    <t>1197019at2759</t>
  </si>
  <si>
    <t>OG0003537</t>
  </si>
  <si>
    <t>166920at2759</t>
  </si>
  <si>
    <t>opistho_NCAPD2</t>
  </si>
  <si>
    <t>opistho_GPI</t>
  </si>
  <si>
    <t>OG0002691</t>
  </si>
  <si>
    <t>1200489at2759</t>
  </si>
  <si>
    <t>OG0004076</t>
  </si>
  <si>
    <t>179362at2759</t>
  </si>
  <si>
    <t>opistho_RAD50</t>
  </si>
  <si>
    <t>1217666at2759</t>
  </si>
  <si>
    <t>OG0003519</t>
  </si>
  <si>
    <t>245208at2759</t>
  </si>
  <si>
    <t>opistho_SF3B1</t>
  </si>
  <si>
    <t>opistho_KRR1</t>
  </si>
  <si>
    <t>OG0003749</t>
  </si>
  <si>
    <t>1220881at2759</t>
  </si>
  <si>
    <t>OG0002798</t>
  </si>
  <si>
    <t>290630at2759</t>
  </si>
  <si>
    <t>opistho_PWP2</t>
  </si>
  <si>
    <t>opistho_MCM2</t>
  </si>
  <si>
    <t>OG0003812</t>
  </si>
  <si>
    <t>1222562at2759</t>
  </si>
  <si>
    <t>OG0002435</t>
  </si>
  <si>
    <t>296129at2759</t>
  </si>
  <si>
    <t>opistho_NAT10</t>
  </si>
  <si>
    <t>opistho_MCM4</t>
  </si>
  <si>
    <t>OG0003214</t>
  </si>
  <si>
    <t>1223488at2759</t>
  </si>
  <si>
    <t>OG0001772</t>
  </si>
  <si>
    <t>320059at2759</t>
  </si>
  <si>
    <t>opistho_ELP3</t>
  </si>
  <si>
    <t>opistho_MCM5</t>
  </si>
  <si>
    <t>OG0003568</t>
  </si>
  <si>
    <t>1228942at2759</t>
  </si>
  <si>
    <t>OG0003777</t>
  </si>
  <si>
    <t>325552at2759</t>
  </si>
  <si>
    <t>opistho_WDR1</t>
  </si>
  <si>
    <t>opistho_MCM6</t>
  </si>
  <si>
    <t>OG0003811</t>
  </si>
  <si>
    <t>1233814at2759</t>
  </si>
  <si>
    <t>OG0002792</t>
  </si>
  <si>
    <t>345441at2759</t>
  </si>
  <si>
    <t>opistho_PAGM</t>
  </si>
  <si>
    <t>opistho_NMD3</t>
  </si>
  <si>
    <t>OG0004170</t>
  </si>
  <si>
    <t>OG0002961</t>
  </si>
  <si>
    <t>355408at2759</t>
  </si>
  <si>
    <t>opistho_NOG1</t>
  </si>
  <si>
    <t>OG0002938</t>
  </si>
  <si>
    <t>1249159at2759</t>
  </si>
  <si>
    <t>OG0003571</t>
  </si>
  <si>
    <t>390348at2759</t>
  </si>
  <si>
    <t>opistho_NOL10</t>
  </si>
  <si>
    <t>OG0003355</t>
  </si>
  <si>
    <t>1251252at2759</t>
  </si>
  <si>
    <t>OG0002743</t>
  </si>
  <si>
    <t>418107at2759</t>
  </si>
  <si>
    <t>OG0004182</t>
  </si>
  <si>
    <t>1257440at2759</t>
  </si>
  <si>
    <t>OG0003198</t>
  </si>
  <si>
    <t>426305at2759</t>
  </si>
  <si>
    <t>opistho_SDA1</t>
  </si>
  <si>
    <t>opistho_PELO</t>
  </si>
  <si>
    <t>OG0002643</t>
  </si>
  <si>
    <t>1259741at2759</t>
  </si>
  <si>
    <t>OG0003551</t>
  </si>
  <si>
    <t>598949at2759</t>
  </si>
  <si>
    <t>opistho_AP3D1</t>
  </si>
  <si>
    <t>opistho_PES1</t>
  </si>
  <si>
    <t>OG0003560</t>
  </si>
  <si>
    <t>1264469at2759</t>
  </si>
  <si>
    <t>OG0004426</t>
  </si>
  <si>
    <t>604979at2759</t>
  </si>
  <si>
    <t>opistho_WDR33</t>
  </si>
  <si>
    <t>opistho_PPWD1</t>
  </si>
  <si>
    <t>OG0000514</t>
  </si>
  <si>
    <t>1269244at2759</t>
  </si>
  <si>
    <t>OG0003381</t>
  </si>
  <si>
    <t>722805at2759</t>
  </si>
  <si>
    <t>opistho_VPS41</t>
  </si>
  <si>
    <t>opistho_PSMA2</t>
  </si>
  <si>
    <t>OG0003280</t>
  </si>
  <si>
    <t>1269649at2759</t>
  </si>
  <si>
    <t>OG0003266</t>
  </si>
  <si>
    <t>734666at2759</t>
  </si>
  <si>
    <t>opistho_PSMA3</t>
  </si>
  <si>
    <t>OG0003424</t>
  </si>
  <si>
    <t>OG0003964</t>
  </si>
  <si>
    <t>777920at2759</t>
  </si>
  <si>
    <t>opistho_PSMA4</t>
  </si>
  <si>
    <t>OG0003251</t>
  </si>
  <si>
    <t>1284731at2759</t>
  </si>
  <si>
    <t>OG0003523</t>
  </si>
  <si>
    <t>779909at2759</t>
  </si>
  <si>
    <t>opistho_LST8</t>
  </si>
  <si>
    <t>opistho_PSMA5</t>
  </si>
  <si>
    <t>OG0003634</t>
  </si>
  <si>
    <t>1323575at2759</t>
  </si>
  <si>
    <t>OG0003822</t>
  </si>
  <si>
    <t>817008at2759</t>
  </si>
  <si>
    <t>opistho_WARS</t>
  </si>
  <si>
    <t>opistho_PSMB3</t>
  </si>
  <si>
    <t>OG0003348</t>
  </si>
  <si>
    <t>1324510at2759</t>
  </si>
  <si>
    <t>OG0002335</t>
  </si>
  <si>
    <t>834694at2759</t>
  </si>
  <si>
    <t>opistho_MRE11</t>
  </si>
  <si>
    <t>opistho_PSMB7</t>
  </si>
  <si>
    <t>OG0002613</t>
  </si>
  <si>
    <t>1346432at2759</t>
  </si>
  <si>
    <t>OG0003900</t>
  </si>
  <si>
    <t>836599at2759</t>
  </si>
  <si>
    <t>opistho_PSMD3</t>
  </si>
  <si>
    <t>opistho_PSMC5</t>
  </si>
  <si>
    <t>OG0004023</t>
  </si>
  <si>
    <t>1348942at2759</t>
  </si>
  <si>
    <t>OG0003086</t>
  </si>
  <si>
    <t>866359at2759</t>
  </si>
  <si>
    <t>opistho_PSMD11</t>
  </si>
  <si>
    <t>OG0003785</t>
  </si>
  <si>
    <t>1355894at2759</t>
  </si>
  <si>
    <t>OG0003544</t>
  </si>
  <si>
    <t>87842at2759</t>
  </si>
  <si>
    <t>opistho_VPS18</t>
  </si>
  <si>
    <t>opistho_PSMD14</t>
  </si>
  <si>
    <t>OG0003141</t>
  </si>
  <si>
    <t>1364586at2759</t>
  </si>
  <si>
    <t>OG0002963</t>
  </si>
  <si>
    <t>917326at2759</t>
  </si>
  <si>
    <t>opistho_SCFD1</t>
  </si>
  <si>
    <t>opistho_PSMD2</t>
  </si>
  <si>
    <t>OG0003953</t>
  </si>
  <si>
    <t>1370285at2759</t>
  </si>
  <si>
    <t>OG0003963</t>
  </si>
  <si>
    <t>931188at2759</t>
  </si>
  <si>
    <t>opistho_USP39</t>
  </si>
  <si>
    <t>OG0003944</t>
  </si>
  <si>
    <t>1380409at2759</t>
  </si>
  <si>
    <t>OG0003184</t>
  </si>
  <si>
    <t>937686at2759</t>
  </si>
  <si>
    <t>opistho_PSMD12</t>
  </si>
  <si>
    <t>1398309at2759</t>
  </si>
  <si>
    <t>OG0004029</t>
  </si>
  <si>
    <t>944899at2759</t>
  </si>
  <si>
    <t>opistho_RFC3</t>
  </si>
  <si>
    <t>OG0003825</t>
  </si>
  <si>
    <t>1405073at2759</t>
  </si>
  <si>
    <t>OG0003111</t>
  </si>
  <si>
    <t>opistho_RFC4</t>
  </si>
  <si>
    <t>OG0003397</t>
  </si>
  <si>
    <t>1407446at2759</t>
  </si>
  <si>
    <t>OG0004151</t>
  </si>
  <si>
    <t>opistho_RFC5</t>
  </si>
  <si>
    <t>OG0003955</t>
  </si>
  <si>
    <t>1426075at2759</t>
  </si>
  <si>
    <t>OG0003628</t>
  </si>
  <si>
    <t>opistho_RPF1</t>
  </si>
  <si>
    <t>OG0003803</t>
  </si>
  <si>
    <t>1430056at2759</t>
  </si>
  <si>
    <t>OG0003382</t>
  </si>
  <si>
    <t>opistho_RUVB1</t>
  </si>
  <si>
    <t>OG0003950</t>
  </si>
  <si>
    <t>1432328at2759</t>
  </si>
  <si>
    <t>OG0003423</t>
  </si>
  <si>
    <t>OG0003687</t>
  </si>
  <si>
    <t>1434266at2759</t>
  </si>
  <si>
    <t>OG0003620</t>
  </si>
  <si>
    <t>OG0003506</t>
  </si>
  <si>
    <t>1442062at2759</t>
  </si>
  <si>
    <t>OG0003467</t>
  </si>
  <si>
    <t>OG0003372</t>
  </si>
  <si>
    <t>1454155at2759</t>
  </si>
  <si>
    <t>OG0003252</t>
  </si>
  <si>
    <t>opistho_SPB1</t>
  </si>
  <si>
    <t>OG0002605</t>
  </si>
  <si>
    <t>1455730at2759</t>
  </si>
  <si>
    <t>OG0003666</t>
  </si>
  <si>
    <t>opistho_SPTC1</t>
  </si>
  <si>
    <t>OG0003654</t>
  </si>
  <si>
    <t>1474000at2759</t>
  </si>
  <si>
    <t>OG0004291</t>
  </si>
  <si>
    <t>opistho_TCPD</t>
  </si>
  <si>
    <t>OG0003946</t>
  </si>
  <si>
    <t>1488235at2759</t>
  </si>
  <si>
    <t>OG0003270</t>
  </si>
  <si>
    <t>opistho_TCPE</t>
  </si>
  <si>
    <t>OG0004077</t>
  </si>
  <si>
    <t>1504863at2759</t>
  </si>
  <si>
    <t>OG0003207</t>
  </si>
  <si>
    <t>opistho_TCPZ</t>
  </si>
  <si>
    <t>OG0003564</t>
  </si>
  <si>
    <t>1513531at2759</t>
  </si>
  <si>
    <t>OG0003893</t>
  </si>
  <si>
    <t>opistho_TSR1</t>
  </si>
  <si>
    <t>OG0003393</t>
  </si>
  <si>
    <t>1563319at2759</t>
  </si>
  <si>
    <t>OG0002752</t>
  </si>
  <si>
    <t>opistho_UBA2</t>
  </si>
  <si>
    <t>OG0002839</t>
  </si>
  <si>
    <t>1567796at2759</t>
  </si>
  <si>
    <t>OG0003706</t>
  </si>
  <si>
    <t>opistho_VPS45</t>
  </si>
  <si>
    <t>OG0004045</t>
  </si>
  <si>
    <t>1576404at2759</t>
  </si>
  <si>
    <t>OG0003554</t>
  </si>
  <si>
    <t>OG0002642</t>
  </si>
  <si>
    <t>1588798at2759</t>
  </si>
  <si>
    <t>OG0003272</t>
  </si>
  <si>
    <t>1623701at2759</t>
  </si>
  <si>
    <t>OG0003418</t>
  </si>
  <si>
    <t>330169at2759</t>
  </si>
  <si>
    <t>OG0003978</t>
  </si>
  <si>
    <t>331411at2759</t>
  </si>
  <si>
    <t>OG0003109</t>
  </si>
  <si>
    <t>453044at2759</t>
  </si>
  <si>
    <t>OG0003265</t>
  </si>
  <si>
    <t>457861at2759</t>
  </si>
  <si>
    <t>OG0003041</t>
  </si>
  <si>
    <t>464990at2759</t>
  </si>
  <si>
    <t>OG0002713</t>
  </si>
  <si>
    <t>491869at2759</t>
  </si>
  <si>
    <t>OG0002190</t>
  </si>
  <si>
    <t>671536at2759</t>
  </si>
  <si>
    <t>OG0004054</t>
  </si>
  <si>
    <t>671846at2759</t>
  </si>
  <si>
    <t>OG0002906</t>
  </si>
  <si>
    <t>673132at2759</t>
  </si>
  <si>
    <t>OG0002832</t>
  </si>
  <si>
    <t>679771at2759</t>
  </si>
  <si>
    <t>OG0003659</t>
  </si>
  <si>
    <t>708105at2759</t>
  </si>
  <si>
    <t>OG0002969</t>
  </si>
  <si>
    <t>734341at2759</t>
  </si>
  <si>
    <t>OG0003491</t>
  </si>
  <si>
    <t>768809at2759</t>
  </si>
  <si>
    <t>OG0003110</t>
  </si>
  <si>
    <t>858842at2759</t>
  </si>
  <si>
    <t>OG0003422</t>
  </si>
  <si>
    <t>865202at2759</t>
  </si>
  <si>
    <t>OG0004034</t>
  </si>
  <si>
    <t>869548at2759</t>
  </si>
  <si>
    <t>OG0002958</t>
  </si>
  <si>
    <t>891751at2759</t>
  </si>
  <si>
    <t>OG0003073</t>
  </si>
  <si>
    <t>919955at2759</t>
  </si>
  <si>
    <t>OG0003770</t>
  </si>
  <si>
    <t>923657at2759</t>
  </si>
  <si>
    <t>OG0003815</t>
  </si>
  <si>
    <t>939345at2759</t>
  </si>
  <si>
    <t>OG0003707</t>
  </si>
  <si>
    <t>946128at2759</t>
  </si>
  <si>
    <t>OG0002817</t>
  </si>
  <si>
    <t>956854at2759</t>
  </si>
  <si>
    <t>OG0003613</t>
  </si>
  <si>
    <t>975158at2759</t>
  </si>
  <si>
    <t>OG0002868</t>
  </si>
  <si>
    <t>976469at2759</t>
  </si>
  <si>
    <t>OG0003042</t>
  </si>
  <si>
    <t>996662at2759</t>
  </si>
  <si>
    <t>OG000048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sz val="14"/>
      <color theme="1"/>
      <name val="Times New Roman Regular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02"/>
  <sheetViews>
    <sheetView tabSelected="1" zoomScale="106" zoomScaleNormal="106" workbookViewId="0">
      <selection activeCell="A1" sqref="A1:I1"/>
    </sheetView>
  </sheetViews>
  <sheetFormatPr defaultColWidth="9.64285714285714" defaultRowHeight="17.6"/>
  <cols>
    <col min="1" max="1" width="22.8571428571429" style="1" customWidth="1"/>
    <col min="2" max="2" width="13.3928571428571" style="1" customWidth="1"/>
    <col min="3" max="3" width="12.8571428571429" style="1" customWidth="1"/>
    <col min="4" max="4" width="22.6785714285714" style="1" customWidth="1"/>
    <col min="5" max="5" width="18.75" style="1" customWidth="1"/>
    <col min="6" max="6" width="10.3571428571429" style="1" customWidth="1"/>
    <col min="7" max="7" width="19.4642857142857" style="1" customWidth="1"/>
    <col min="8" max="8" width="14.1071428571429" style="1" customWidth="1"/>
    <col min="9" max="9" width="10.1785714285714" style="1" customWidth="1"/>
    <col min="10" max="10" width="8.57142857142857" style="2"/>
  </cols>
  <sheetData>
    <row r="1" ht="20.4" spans="1:9">
      <c r="A1" s="3" t="s">
        <v>0</v>
      </c>
      <c r="B1" s="3"/>
      <c r="C1" s="3"/>
      <c r="D1" s="3"/>
      <c r="E1" s="3"/>
      <c r="F1" s="3"/>
      <c r="G1" s="3"/>
      <c r="H1" s="3"/>
      <c r="I1" s="3"/>
    </row>
    <row r="2" ht="20" customHeight="1" spans="1:9">
      <c r="A2" s="4" t="s">
        <v>1</v>
      </c>
      <c r="B2" s="4" t="s">
        <v>2</v>
      </c>
      <c r="C2" s="4" t="s">
        <v>3</v>
      </c>
      <c r="D2" s="4" t="s">
        <v>1</v>
      </c>
      <c r="E2" s="4" t="s">
        <v>4</v>
      </c>
      <c r="F2" s="4" t="s">
        <v>3</v>
      </c>
      <c r="G2" s="4" t="s">
        <v>4</v>
      </c>
      <c r="H2" s="4" t="s">
        <v>2</v>
      </c>
      <c r="I2" s="4" t="s">
        <v>3</v>
      </c>
    </row>
    <row r="3" ht="20" customHeight="1" spans="1:23">
      <c r="A3" s="1" t="s">
        <v>5</v>
      </c>
      <c r="B3" s="1" t="s">
        <v>6</v>
      </c>
      <c r="C3" s="1">
        <v>77.6</v>
      </c>
      <c r="D3" s="1" t="s">
        <v>7</v>
      </c>
      <c r="E3" s="1" t="s">
        <v>8</v>
      </c>
      <c r="F3" s="1">
        <v>93.5</v>
      </c>
      <c r="G3" s="1" t="s">
        <v>9</v>
      </c>
      <c r="H3" s="1" t="s">
        <v>10</v>
      </c>
      <c r="I3" s="1">
        <v>99.5</v>
      </c>
      <c r="T3" s="2"/>
      <c r="U3" s="2"/>
      <c r="V3" s="2"/>
      <c r="W3" s="2"/>
    </row>
    <row r="4" spans="1:23">
      <c r="A4" s="1" t="s">
        <v>11</v>
      </c>
      <c r="B4" s="1" t="s">
        <v>12</v>
      </c>
      <c r="C4" s="1">
        <v>94.3</v>
      </c>
      <c r="D4" s="1" t="s">
        <v>13</v>
      </c>
      <c r="E4" s="1" t="s">
        <v>14</v>
      </c>
      <c r="F4" s="1">
        <v>96.5</v>
      </c>
      <c r="G4" s="1" t="s">
        <v>15</v>
      </c>
      <c r="H4" s="1" t="s">
        <v>16</v>
      </c>
      <c r="I4" s="1">
        <v>95.4</v>
      </c>
      <c r="T4" s="2"/>
      <c r="U4" s="2"/>
      <c r="V4" s="2"/>
      <c r="W4" s="2"/>
    </row>
    <row r="5" spans="1:23">
      <c r="A5" s="1" t="s">
        <v>17</v>
      </c>
      <c r="B5" s="1" t="s">
        <v>18</v>
      </c>
      <c r="C5" s="1">
        <v>85.7</v>
      </c>
      <c r="D5" s="1" t="s">
        <v>19</v>
      </c>
      <c r="E5" s="1" t="s">
        <v>20</v>
      </c>
      <c r="F5" s="1">
        <v>96.5</v>
      </c>
      <c r="G5" s="1" t="s">
        <v>21</v>
      </c>
      <c r="H5" s="1" t="s">
        <v>22</v>
      </c>
      <c r="I5" s="1">
        <v>92.7</v>
      </c>
      <c r="T5" s="2"/>
      <c r="U5" s="2"/>
      <c r="V5" s="2"/>
      <c r="W5" s="2"/>
    </row>
    <row r="6" spans="1:23">
      <c r="A6" s="1" t="s">
        <v>23</v>
      </c>
      <c r="B6" s="1" t="s">
        <v>24</v>
      </c>
      <c r="C6" s="1">
        <v>88.7</v>
      </c>
      <c r="D6" s="1" t="s">
        <v>25</v>
      </c>
      <c r="E6" s="1" t="s">
        <v>26</v>
      </c>
      <c r="F6" s="1">
        <v>98.4</v>
      </c>
      <c r="G6" s="1" t="s">
        <v>27</v>
      </c>
      <c r="H6" s="1" t="s">
        <v>28</v>
      </c>
      <c r="I6" s="1">
        <v>98.7</v>
      </c>
      <c r="T6" s="2"/>
      <c r="U6" s="2"/>
      <c r="V6" s="2"/>
      <c r="W6" s="2"/>
    </row>
    <row r="7" spans="1:23">
      <c r="A7" s="1" t="s">
        <v>29</v>
      </c>
      <c r="B7" s="1" t="s">
        <v>30</v>
      </c>
      <c r="C7" s="1">
        <v>74.8</v>
      </c>
      <c r="D7" s="1" t="s">
        <v>31</v>
      </c>
      <c r="E7" s="1" t="s">
        <v>32</v>
      </c>
      <c r="F7" s="1">
        <v>90.9</v>
      </c>
      <c r="G7" s="1" t="s">
        <v>33</v>
      </c>
      <c r="H7" s="1" t="s">
        <v>34</v>
      </c>
      <c r="I7" s="1">
        <v>93.6</v>
      </c>
      <c r="T7" s="2"/>
      <c r="U7" s="2"/>
      <c r="V7" s="2"/>
      <c r="W7" s="2"/>
    </row>
    <row r="8" spans="1:23">
      <c r="A8" s="1" t="s">
        <v>35</v>
      </c>
      <c r="B8" s="1" t="s">
        <v>36</v>
      </c>
      <c r="C8" s="1">
        <v>92.2</v>
      </c>
      <c r="D8" s="1" t="s">
        <v>37</v>
      </c>
      <c r="E8" s="1" t="s">
        <v>38</v>
      </c>
      <c r="F8" s="1">
        <v>84.9</v>
      </c>
      <c r="G8" s="1" t="s">
        <v>39</v>
      </c>
      <c r="H8" s="1" t="s">
        <v>40</v>
      </c>
      <c r="I8" s="1">
        <v>94.4</v>
      </c>
      <c r="T8" s="2"/>
      <c r="U8" s="2"/>
      <c r="V8" s="2"/>
      <c r="W8" s="2"/>
    </row>
    <row r="9" spans="1:23">
      <c r="A9" s="1" t="s">
        <v>41</v>
      </c>
      <c r="B9" s="1" t="s">
        <v>42</v>
      </c>
      <c r="C9" s="1">
        <v>87.3</v>
      </c>
      <c r="D9" s="1" t="s">
        <v>43</v>
      </c>
      <c r="E9" s="1" t="s">
        <v>44</v>
      </c>
      <c r="F9" s="1">
        <v>93.5</v>
      </c>
      <c r="G9" s="1" t="s">
        <v>45</v>
      </c>
      <c r="H9" s="1" t="s">
        <v>46</v>
      </c>
      <c r="I9" s="1">
        <v>100</v>
      </c>
      <c r="T9" s="2"/>
      <c r="U9" s="2"/>
      <c r="V9" s="2"/>
      <c r="W9" s="2"/>
    </row>
    <row r="10" spans="1:23">
      <c r="A10" s="1" t="s">
        <v>47</v>
      </c>
      <c r="B10" s="1" t="s">
        <v>48</v>
      </c>
      <c r="C10" s="1">
        <v>94.1</v>
      </c>
      <c r="D10" s="1" t="s">
        <v>49</v>
      </c>
      <c r="E10" s="1" t="s">
        <v>50</v>
      </c>
      <c r="F10" s="1">
        <v>96.7</v>
      </c>
      <c r="G10" s="1" t="s">
        <v>51</v>
      </c>
      <c r="H10" s="1" t="s">
        <v>52</v>
      </c>
      <c r="I10" s="1">
        <v>99.6</v>
      </c>
      <c r="T10" s="2"/>
      <c r="U10" s="2"/>
      <c r="V10" s="2"/>
      <c r="W10" s="2"/>
    </row>
    <row r="11" spans="1:23">
      <c r="A11" s="1" t="s">
        <v>53</v>
      </c>
      <c r="B11" s="1" t="s">
        <v>54</v>
      </c>
      <c r="C11" s="1">
        <v>89.5</v>
      </c>
      <c r="D11" s="1" t="s">
        <v>55</v>
      </c>
      <c r="E11" s="1" t="s">
        <v>56</v>
      </c>
      <c r="F11" s="1">
        <v>97</v>
      </c>
      <c r="G11" s="1" t="s">
        <v>57</v>
      </c>
      <c r="H11" s="1" t="s">
        <v>58</v>
      </c>
      <c r="I11" s="1">
        <v>98.7</v>
      </c>
      <c r="T11" s="2"/>
      <c r="U11" s="2"/>
      <c r="V11" s="2"/>
      <c r="W11" s="2"/>
    </row>
    <row r="12" spans="1:23">
      <c r="A12" s="1" t="s">
        <v>59</v>
      </c>
      <c r="B12" s="1" t="s">
        <v>60</v>
      </c>
      <c r="C12" s="1">
        <v>90.6</v>
      </c>
      <c r="D12" s="1" t="s">
        <v>61</v>
      </c>
      <c r="E12" s="1" t="s">
        <v>62</v>
      </c>
      <c r="F12" s="1">
        <v>84.9</v>
      </c>
      <c r="G12" s="1" t="s">
        <v>63</v>
      </c>
      <c r="H12" s="1" t="s">
        <v>64</v>
      </c>
      <c r="I12" s="1">
        <v>97.8</v>
      </c>
      <c r="T12" s="2"/>
      <c r="U12" s="2"/>
      <c r="V12" s="2"/>
      <c r="W12" s="2"/>
    </row>
    <row r="13" spans="1:23">
      <c r="A13" s="1" t="s">
        <v>31</v>
      </c>
      <c r="B13" s="1" t="s">
        <v>65</v>
      </c>
      <c r="C13" s="1">
        <v>99.6</v>
      </c>
      <c r="D13" s="1" t="s">
        <v>66</v>
      </c>
      <c r="E13" s="1" t="s">
        <v>67</v>
      </c>
      <c r="F13" s="1">
        <v>88.6</v>
      </c>
      <c r="G13" s="1" t="s">
        <v>68</v>
      </c>
      <c r="H13" s="1" t="s">
        <v>69</v>
      </c>
      <c r="I13" s="1">
        <v>99.8</v>
      </c>
      <c r="T13" s="2"/>
      <c r="U13" s="2"/>
      <c r="V13" s="2"/>
      <c r="W13" s="2"/>
    </row>
    <row r="14" spans="1:23">
      <c r="A14" s="1" t="s">
        <v>70</v>
      </c>
      <c r="B14" s="1" t="s">
        <v>71</v>
      </c>
      <c r="C14" s="1">
        <v>92.3</v>
      </c>
      <c r="D14" s="1" t="s">
        <v>72</v>
      </c>
      <c r="E14" s="1" t="s">
        <v>73</v>
      </c>
      <c r="F14" s="1">
        <v>87.4</v>
      </c>
      <c r="G14" s="1" t="s">
        <v>67</v>
      </c>
      <c r="H14" s="1" t="s">
        <v>74</v>
      </c>
      <c r="I14" s="1">
        <v>91.7</v>
      </c>
      <c r="T14" s="2"/>
      <c r="U14" s="2"/>
      <c r="V14" s="2"/>
      <c r="W14" s="2"/>
    </row>
    <row r="15" spans="1:23">
      <c r="A15" s="1" t="s">
        <v>37</v>
      </c>
      <c r="B15" s="1" t="s">
        <v>75</v>
      </c>
      <c r="C15" s="1">
        <v>78.5</v>
      </c>
      <c r="D15" s="1" t="s">
        <v>76</v>
      </c>
      <c r="E15" s="1" t="s">
        <v>77</v>
      </c>
      <c r="F15" s="1">
        <v>98.5</v>
      </c>
      <c r="G15" s="1" t="s">
        <v>78</v>
      </c>
      <c r="H15" s="1" t="s">
        <v>79</v>
      </c>
      <c r="I15" s="1">
        <v>97.7</v>
      </c>
      <c r="T15" s="2"/>
      <c r="U15" s="2"/>
      <c r="V15" s="2"/>
      <c r="W15" s="2"/>
    </row>
    <row r="16" spans="1:23">
      <c r="A16" s="1" t="s">
        <v>80</v>
      </c>
      <c r="B16" s="1" t="s">
        <v>81</v>
      </c>
      <c r="C16" s="1">
        <v>83.3</v>
      </c>
      <c r="D16" s="1" t="s">
        <v>82</v>
      </c>
      <c r="E16" s="1" t="s">
        <v>83</v>
      </c>
      <c r="F16" s="1">
        <v>70.1</v>
      </c>
      <c r="G16" s="1" t="s">
        <v>56</v>
      </c>
      <c r="H16" s="1" t="s">
        <v>84</v>
      </c>
      <c r="I16" s="1">
        <v>98.7</v>
      </c>
      <c r="T16" s="2"/>
      <c r="U16" s="2"/>
      <c r="V16" s="2"/>
      <c r="W16" s="2"/>
    </row>
    <row r="17" spans="1:23">
      <c r="A17" s="1" t="s">
        <v>85</v>
      </c>
      <c r="B17" s="1" t="s">
        <v>86</v>
      </c>
      <c r="C17" s="1">
        <v>89.8</v>
      </c>
      <c r="D17" s="1" t="s">
        <v>87</v>
      </c>
      <c r="E17" s="1" t="s">
        <v>88</v>
      </c>
      <c r="F17" s="1">
        <v>95.7</v>
      </c>
      <c r="G17" s="1" t="s">
        <v>89</v>
      </c>
      <c r="H17" s="1" t="s">
        <v>90</v>
      </c>
      <c r="I17" s="1">
        <v>97.9</v>
      </c>
      <c r="T17" s="2"/>
      <c r="U17" s="2"/>
      <c r="V17" s="2"/>
      <c r="W17" s="2"/>
    </row>
    <row r="18" spans="1:23">
      <c r="A18" s="1" t="s">
        <v>55</v>
      </c>
      <c r="B18" s="1" t="s">
        <v>84</v>
      </c>
      <c r="C18" s="1">
        <v>97.5</v>
      </c>
      <c r="D18" s="1" t="s">
        <v>91</v>
      </c>
      <c r="E18" s="1" t="s">
        <v>92</v>
      </c>
      <c r="F18" s="1">
        <v>80.1</v>
      </c>
      <c r="G18" s="1" t="s">
        <v>38</v>
      </c>
      <c r="H18" s="1" t="s">
        <v>75</v>
      </c>
      <c r="I18" s="1">
        <v>85</v>
      </c>
      <c r="T18" s="2"/>
      <c r="U18" s="2"/>
      <c r="V18" s="2"/>
      <c r="W18" s="2"/>
    </row>
    <row r="19" spans="1:23">
      <c r="A19" s="1" t="s">
        <v>66</v>
      </c>
      <c r="B19" s="1" t="s">
        <v>74</v>
      </c>
      <c r="C19" s="1">
        <v>89.3</v>
      </c>
      <c r="D19" s="1" t="s">
        <v>93</v>
      </c>
      <c r="E19" s="1" t="s">
        <v>94</v>
      </c>
      <c r="F19" s="1">
        <v>98.9</v>
      </c>
      <c r="G19" s="1" t="s">
        <v>95</v>
      </c>
      <c r="H19" s="1" t="s">
        <v>96</v>
      </c>
      <c r="I19" s="1">
        <v>95.3</v>
      </c>
      <c r="T19" s="2"/>
      <c r="U19" s="2"/>
      <c r="V19" s="2"/>
      <c r="W19" s="2"/>
    </row>
    <row r="20" spans="1:23">
      <c r="A20" s="1" t="s">
        <v>97</v>
      </c>
      <c r="B20" s="1" t="s">
        <v>98</v>
      </c>
      <c r="C20" s="1">
        <v>92.1</v>
      </c>
      <c r="D20" s="1" t="s">
        <v>99</v>
      </c>
      <c r="E20" s="1" t="s">
        <v>100</v>
      </c>
      <c r="F20" s="1">
        <v>60.5</v>
      </c>
      <c r="G20" s="1" t="s">
        <v>101</v>
      </c>
      <c r="H20" s="1" t="s">
        <v>102</v>
      </c>
      <c r="I20" s="1">
        <v>98.8</v>
      </c>
      <c r="T20" s="2"/>
      <c r="U20" s="2"/>
      <c r="V20" s="2"/>
      <c r="W20" s="2"/>
    </row>
    <row r="21" spans="1:23">
      <c r="A21" s="1" t="s">
        <v>103</v>
      </c>
      <c r="B21" s="1" t="s">
        <v>104</v>
      </c>
      <c r="C21" s="1">
        <v>90.8</v>
      </c>
      <c r="D21" s="1" t="s">
        <v>105</v>
      </c>
      <c r="E21" s="1" t="s">
        <v>106</v>
      </c>
      <c r="F21" s="1">
        <v>56.1</v>
      </c>
      <c r="G21" s="1" t="s">
        <v>32</v>
      </c>
      <c r="H21" s="1" t="s">
        <v>65</v>
      </c>
      <c r="I21" s="1">
        <v>91.3</v>
      </c>
      <c r="T21" s="2"/>
      <c r="U21" s="2"/>
      <c r="V21" s="2"/>
      <c r="W21" s="2"/>
    </row>
    <row r="22" spans="1:23">
      <c r="A22" s="1" t="s">
        <v>107</v>
      </c>
      <c r="B22" s="1" t="s">
        <v>108</v>
      </c>
      <c r="C22" s="1">
        <v>92.1</v>
      </c>
      <c r="D22" s="1" t="s">
        <v>109</v>
      </c>
      <c r="E22" s="1" t="s">
        <v>110</v>
      </c>
      <c r="F22" s="1">
        <v>99.8</v>
      </c>
      <c r="G22" s="1" t="s">
        <v>111</v>
      </c>
      <c r="H22" s="1" t="s">
        <v>112</v>
      </c>
      <c r="I22" s="1">
        <v>93.1</v>
      </c>
      <c r="T22" s="2"/>
      <c r="U22" s="2"/>
      <c r="V22" s="2"/>
      <c r="W22" s="2"/>
    </row>
    <row r="23" spans="1:9">
      <c r="A23" s="1" t="s">
        <v>113</v>
      </c>
      <c r="B23" s="1" t="s">
        <v>114</v>
      </c>
      <c r="C23" s="1">
        <v>77.6</v>
      </c>
      <c r="D23" s="1" t="s">
        <v>115</v>
      </c>
      <c r="E23" s="1" t="s">
        <v>116</v>
      </c>
      <c r="F23" s="1">
        <v>94.6</v>
      </c>
      <c r="G23" s="1" t="s">
        <v>117</v>
      </c>
      <c r="H23" s="1" t="s">
        <v>118</v>
      </c>
      <c r="I23" s="1">
        <v>97.9</v>
      </c>
    </row>
    <row r="24" spans="1:9">
      <c r="A24" s="1" t="s">
        <v>119</v>
      </c>
      <c r="B24" s="1" t="s">
        <v>120</v>
      </c>
      <c r="C24" s="1">
        <v>97.2</v>
      </c>
      <c r="D24" s="1" t="s">
        <v>121</v>
      </c>
      <c r="E24" s="1" t="s">
        <v>122</v>
      </c>
      <c r="F24" s="1">
        <v>96</v>
      </c>
      <c r="G24" s="1" t="s">
        <v>123</v>
      </c>
      <c r="H24" s="1" t="s">
        <v>124</v>
      </c>
      <c r="I24" s="1">
        <v>90.7</v>
      </c>
    </row>
    <row r="25" spans="1:9">
      <c r="A25" s="1" t="s">
        <v>125</v>
      </c>
      <c r="B25" s="1" t="s">
        <v>126</v>
      </c>
      <c r="C25" s="1">
        <v>79.5</v>
      </c>
      <c r="D25" s="1" t="s">
        <v>127</v>
      </c>
      <c r="E25" s="1" t="s">
        <v>128</v>
      </c>
      <c r="F25" s="1">
        <v>99.3</v>
      </c>
      <c r="G25" s="1" t="s">
        <v>129</v>
      </c>
      <c r="H25" s="1" t="s">
        <v>130</v>
      </c>
      <c r="I25" s="1">
        <v>90.3</v>
      </c>
    </row>
    <row r="26" spans="1:9">
      <c r="A26" s="1" t="s">
        <v>131</v>
      </c>
      <c r="B26" s="1" t="s">
        <v>132</v>
      </c>
      <c r="C26" s="1">
        <v>97.8</v>
      </c>
      <c r="D26" s="1" t="s">
        <v>133</v>
      </c>
      <c r="E26" s="1" t="s">
        <v>134</v>
      </c>
      <c r="F26" s="1">
        <v>87.6</v>
      </c>
      <c r="G26" s="1" t="s">
        <v>135</v>
      </c>
      <c r="H26" s="1" t="s">
        <v>136</v>
      </c>
      <c r="I26" s="1">
        <v>87.6</v>
      </c>
    </row>
    <row r="27" spans="1:9">
      <c r="A27" s="1" t="s">
        <v>137</v>
      </c>
      <c r="B27" s="1" t="s">
        <v>138</v>
      </c>
      <c r="C27" s="1">
        <v>98.7</v>
      </c>
      <c r="D27" s="1" t="s">
        <v>139</v>
      </c>
      <c r="E27" s="1" t="s">
        <v>140</v>
      </c>
      <c r="F27" s="1">
        <v>92.7</v>
      </c>
      <c r="G27" s="1" t="s">
        <v>141</v>
      </c>
      <c r="H27" s="1" t="s">
        <v>142</v>
      </c>
      <c r="I27" s="1">
        <v>95.1</v>
      </c>
    </row>
    <row r="28" spans="1:9">
      <c r="A28" s="1" t="s">
        <v>72</v>
      </c>
      <c r="B28" s="1" t="s">
        <v>143</v>
      </c>
      <c r="C28" s="1">
        <v>88.1</v>
      </c>
      <c r="D28" s="1" t="s">
        <v>144</v>
      </c>
      <c r="E28" s="1" t="s">
        <v>9</v>
      </c>
      <c r="F28" s="1">
        <v>99</v>
      </c>
      <c r="G28" s="1" t="s">
        <v>145</v>
      </c>
      <c r="H28" s="1" t="s">
        <v>146</v>
      </c>
      <c r="I28" s="1">
        <v>98.1</v>
      </c>
    </row>
    <row r="29" spans="1:9">
      <c r="A29" s="1" t="s">
        <v>147</v>
      </c>
      <c r="B29" s="1" t="s">
        <v>148</v>
      </c>
      <c r="C29" s="1">
        <v>88.2</v>
      </c>
      <c r="D29" s="1" t="s">
        <v>149</v>
      </c>
      <c r="E29" s="1" t="s">
        <v>95</v>
      </c>
      <c r="F29" s="1">
        <v>94.3</v>
      </c>
      <c r="G29" s="1" t="s">
        <v>150</v>
      </c>
      <c r="H29" s="1" t="s">
        <v>151</v>
      </c>
      <c r="I29" s="1">
        <v>89.7</v>
      </c>
    </row>
    <row r="30" spans="1:9">
      <c r="A30" s="1" t="s">
        <v>152</v>
      </c>
      <c r="B30" s="1" t="s">
        <v>153</v>
      </c>
      <c r="C30" s="1">
        <v>76.5</v>
      </c>
      <c r="D30" s="1" t="s">
        <v>154</v>
      </c>
      <c r="E30" s="1" t="s">
        <v>33</v>
      </c>
      <c r="F30" s="1">
        <v>93</v>
      </c>
      <c r="G30" s="1" t="s">
        <v>140</v>
      </c>
      <c r="H30" s="1" t="s">
        <v>155</v>
      </c>
      <c r="I30" s="1">
        <v>93.4</v>
      </c>
    </row>
    <row r="31" spans="1:9">
      <c r="A31" s="1" t="s">
        <v>156</v>
      </c>
      <c r="B31" s="1" t="s">
        <v>157</v>
      </c>
      <c r="C31" s="1">
        <v>98</v>
      </c>
      <c r="D31" s="1" t="s">
        <v>158</v>
      </c>
      <c r="E31" s="1" t="s">
        <v>159</v>
      </c>
      <c r="F31" s="1">
        <v>84</v>
      </c>
      <c r="G31" s="1" t="s">
        <v>160</v>
      </c>
      <c r="H31" s="1" t="s">
        <v>161</v>
      </c>
      <c r="I31" s="1">
        <v>99.1</v>
      </c>
    </row>
    <row r="32" spans="1:9">
      <c r="A32" s="1" t="s">
        <v>162</v>
      </c>
      <c r="B32" s="1" t="s">
        <v>163</v>
      </c>
      <c r="C32" s="1">
        <v>97.1</v>
      </c>
      <c r="D32" s="1" t="s">
        <v>164</v>
      </c>
      <c r="E32" s="1" t="s">
        <v>165</v>
      </c>
      <c r="F32" s="1">
        <v>90.2</v>
      </c>
      <c r="G32" s="1" t="s">
        <v>166</v>
      </c>
      <c r="H32" s="1" t="s">
        <v>167</v>
      </c>
      <c r="I32" s="1">
        <v>94.4</v>
      </c>
    </row>
    <row r="33" spans="1:9">
      <c r="A33" s="1" t="s">
        <v>168</v>
      </c>
      <c r="B33" s="1" t="s">
        <v>169</v>
      </c>
      <c r="C33" s="1">
        <v>99.4</v>
      </c>
      <c r="D33" s="1" t="s">
        <v>170</v>
      </c>
      <c r="E33" s="1" t="s">
        <v>171</v>
      </c>
      <c r="F33" s="1">
        <v>97.1</v>
      </c>
      <c r="G33" s="1" t="s">
        <v>172</v>
      </c>
      <c r="H33" s="1" t="s">
        <v>173</v>
      </c>
      <c r="I33" s="1">
        <v>47.1</v>
      </c>
    </row>
    <row r="34" spans="1:9">
      <c r="A34" s="1" t="s">
        <v>174</v>
      </c>
      <c r="B34" s="1" t="s">
        <v>175</v>
      </c>
      <c r="C34" s="1">
        <v>71.6</v>
      </c>
      <c r="D34" s="1" t="s">
        <v>176</v>
      </c>
      <c r="E34" s="1" t="s">
        <v>177</v>
      </c>
      <c r="F34" s="1">
        <v>77.9</v>
      </c>
      <c r="G34" s="1" t="s">
        <v>178</v>
      </c>
      <c r="H34" s="1" t="s">
        <v>179</v>
      </c>
      <c r="I34" s="1">
        <v>98.2</v>
      </c>
    </row>
    <row r="35" spans="1:9">
      <c r="A35" s="1" t="s">
        <v>180</v>
      </c>
      <c r="B35" s="1" t="s">
        <v>181</v>
      </c>
      <c r="C35" s="1">
        <v>100</v>
      </c>
      <c r="D35" s="1" t="s">
        <v>182</v>
      </c>
      <c r="E35" s="1" t="s">
        <v>141</v>
      </c>
      <c r="F35" s="1">
        <v>92.9</v>
      </c>
      <c r="G35" s="1" t="s">
        <v>183</v>
      </c>
      <c r="H35" s="1" t="s">
        <v>184</v>
      </c>
      <c r="I35" s="1">
        <v>100</v>
      </c>
    </row>
    <row r="36" spans="1:9">
      <c r="A36" s="1" t="s">
        <v>76</v>
      </c>
      <c r="B36" s="1" t="s">
        <v>185</v>
      </c>
      <c r="C36" s="1">
        <v>98.5</v>
      </c>
      <c r="D36" s="1" t="s">
        <v>186</v>
      </c>
      <c r="E36" s="1" t="s">
        <v>166</v>
      </c>
      <c r="F36" s="1">
        <v>92.4</v>
      </c>
      <c r="G36" s="1" t="s">
        <v>187</v>
      </c>
      <c r="H36" s="1" t="s">
        <v>188</v>
      </c>
      <c r="I36" s="1">
        <v>99.6</v>
      </c>
    </row>
    <row r="37" spans="1:9">
      <c r="A37" s="1" t="s">
        <v>189</v>
      </c>
      <c r="B37" s="1" t="s">
        <v>190</v>
      </c>
      <c r="C37" s="1">
        <v>89.5</v>
      </c>
      <c r="D37" s="1" t="s">
        <v>191</v>
      </c>
      <c r="E37" s="1" t="s">
        <v>192</v>
      </c>
      <c r="F37" s="1">
        <v>83.8</v>
      </c>
      <c r="G37" s="1" t="s">
        <v>193</v>
      </c>
      <c r="H37" s="1" t="s">
        <v>194</v>
      </c>
      <c r="I37" s="1">
        <v>99.6</v>
      </c>
    </row>
    <row r="38" spans="1:9">
      <c r="A38" s="1" t="s">
        <v>195</v>
      </c>
      <c r="B38" s="1" t="s">
        <v>196</v>
      </c>
      <c r="C38" s="1">
        <v>98.4</v>
      </c>
      <c r="D38" s="1" t="s">
        <v>197</v>
      </c>
      <c r="E38" s="1" t="s">
        <v>198</v>
      </c>
      <c r="F38" s="1">
        <v>96.4</v>
      </c>
      <c r="G38" s="1" t="s">
        <v>199</v>
      </c>
      <c r="H38" s="1" t="s">
        <v>200</v>
      </c>
      <c r="I38" s="1">
        <v>99.5</v>
      </c>
    </row>
    <row r="39" spans="1:9">
      <c r="A39" s="1" t="s">
        <v>201</v>
      </c>
      <c r="B39" s="1" t="s">
        <v>202</v>
      </c>
      <c r="C39" s="1">
        <v>76.7</v>
      </c>
      <c r="D39" s="1" t="s">
        <v>203</v>
      </c>
      <c r="E39" s="1" t="s">
        <v>204</v>
      </c>
      <c r="F39" s="1">
        <v>89.1</v>
      </c>
      <c r="G39" s="1" t="s">
        <v>205</v>
      </c>
      <c r="H39" s="1" t="s">
        <v>206</v>
      </c>
      <c r="I39" s="1">
        <v>100</v>
      </c>
    </row>
    <row r="40" spans="1:9">
      <c r="A40" s="1" t="s">
        <v>207</v>
      </c>
      <c r="B40" s="1" t="s">
        <v>208</v>
      </c>
      <c r="C40" s="1">
        <v>100</v>
      </c>
      <c r="D40" s="1" t="s">
        <v>209</v>
      </c>
      <c r="E40" s="1" t="s">
        <v>210</v>
      </c>
      <c r="F40" s="1">
        <v>83.7</v>
      </c>
      <c r="G40" s="1" t="s">
        <v>211</v>
      </c>
      <c r="H40" s="1" t="s">
        <v>212</v>
      </c>
      <c r="I40" s="1">
        <v>100</v>
      </c>
    </row>
    <row r="41" spans="1:9">
      <c r="A41" s="1" t="s">
        <v>213</v>
      </c>
      <c r="B41" s="1" t="s">
        <v>214</v>
      </c>
      <c r="C41" s="1">
        <v>71.6</v>
      </c>
      <c r="D41" s="1" t="s">
        <v>215</v>
      </c>
      <c r="E41" s="1" t="s">
        <v>78</v>
      </c>
      <c r="F41" s="1">
        <v>96.9</v>
      </c>
      <c r="G41" s="1" t="s">
        <v>216</v>
      </c>
      <c r="H41" s="1" t="s">
        <v>217</v>
      </c>
      <c r="I41" s="1">
        <v>96.8</v>
      </c>
    </row>
    <row r="42" spans="1:9">
      <c r="A42" s="1" t="s">
        <v>218</v>
      </c>
      <c r="B42" s="1" t="s">
        <v>219</v>
      </c>
      <c r="C42" s="1">
        <v>96.8</v>
      </c>
      <c r="D42" s="1" t="s">
        <v>220</v>
      </c>
      <c r="E42" s="1" t="s">
        <v>221</v>
      </c>
      <c r="F42" s="1">
        <v>83</v>
      </c>
      <c r="G42" s="1" t="s">
        <v>222</v>
      </c>
      <c r="H42" s="1" t="s">
        <v>223</v>
      </c>
      <c r="I42" s="1">
        <v>100</v>
      </c>
    </row>
    <row r="43" spans="1:9">
      <c r="A43" s="1" t="s">
        <v>224</v>
      </c>
      <c r="B43" s="1" t="s">
        <v>225</v>
      </c>
      <c r="C43" s="1">
        <v>89.5</v>
      </c>
      <c r="D43" s="1" t="s">
        <v>226</v>
      </c>
      <c r="E43" s="1" t="s">
        <v>227</v>
      </c>
      <c r="F43" s="1">
        <v>88.8</v>
      </c>
      <c r="G43" s="1" t="s">
        <v>228</v>
      </c>
      <c r="H43" s="1" t="s">
        <v>229</v>
      </c>
      <c r="I43" s="1">
        <v>96.5</v>
      </c>
    </row>
    <row r="44" spans="1:9">
      <c r="A44" s="1" t="s">
        <v>230</v>
      </c>
      <c r="B44" s="1" t="s">
        <v>231</v>
      </c>
      <c r="C44" s="1">
        <v>84.5</v>
      </c>
      <c r="D44" s="1" t="s">
        <v>232</v>
      </c>
      <c r="E44" s="1" t="s">
        <v>233</v>
      </c>
      <c r="F44" s="1">
        <v>88.5</v>
      </c>
      <c r="G44" s="1" t="s">
        <v>210</v>
      </c>
      <c r="H44" s="1" t="s">
        <v>234</v>
      </c>
      <c r="I44" s="1">
        <v>97</v>
      </c>
    </row>
    <row r="45" spans="1:9">
      <c r="A45" s="1" t="s">
        <v>235</v>
      </c>
      <c r="B45" s="1" t="s">
        <v>236</v>
      </c>
      <c r="C45" s="1">
        <v>99.3</v>
      </c>
      <c r="D45" s="1" t="s">
        <v>237</v>
      </c>
      <c r="E45" s="1" t="s">
        <v>238</v>
      </c>
      <c r="F45" s="1">
        <v>96.9</v>
      </c>
      <c r="G45" s="1" t="s">
        <v>77</v>
      </c>
      <c r="H45" s="1" t="s">
        <v>185</v>
      </c>
      <c r="I45" s="1">
        <v>99.2</v>
      </c>
    </row>
    <row r="46" spans="1:9">
      <c r="A46" s="1" t="s">
        <v>239</v>
      </c>
      <c r="B46" s="1" t="s">
        <v>240</v>
      </c>
      <c r="C46" s="1">
        <v>89.4</v>
      </c>
      <c r="D46" s="1" t="s">
        <v>241</v>
      </c>
      <c r="E46" s="1" t="s">
        <v>111</v>
      </c>
      <c r="F46" s="1">
        <v>93.5</v>
      </c>
      <c r="G46" s="1" t="s">
        <v>242</v>
      </c>
      <c r="H46" s="1" t="s">
        <v>243</v>
      </c>
      <c r="I46" s="1">
        <v>99.7</v>
      </c>
    </row>
    <row r="47" spans="1:9">
      <c r="A47" s="1" t="s">
        <v>244</v>
      </c>
      <c r="B47" s="1" t="s">
        <v>245</v>
      </c>
      <c r="C47" s="1">
        <v>98.9</v>
      </c>
      <c r="G47" s="1" t="s">
        <v>246</v>
      </c>
      <c r="H47" s="1" t="s">
        <v>247</v>
      </c>
      <c r="I47" s="1">
        <v>89.3</v>
      </c>
    </row>
    <row r="48" spans="1:9">
      <c r="A48" s="1" t="s">
        <v>248</v>
      </c>
      <c r="B48" s="1" t="s">
        <v>249</v>
      </c>
      <c r="C48" s="1">
        <v>77.4</v>
      </c>
      <c r="G48" s="1" t="s">
        <v>250</v>
      </c>
      <c r="H48" s="1" t="s">
        <v>251</v>
      </c>
      <c r="I48" s="1">
        <v>97.4</v>
      </c>
    </row>
    <row r="49" spans="1:9">
      <c r="A49" s="1" t="s">
        <v>252</v>
      </c>
      <c r="B49" s="1" t="s">
        <v>253</v>
      </c>
      <c r="C49" s="1">
        <v>96.7</v>
      </c>
      <c r="G49" s="1" t="s">
        <v>254</v>
      </c>
      <c r="H49" s="1" t="s">
        <v>255</v>
      </c>
      <c r="I49" s="1">
        <v>90.1</v>
      </c>
    </row>
    <row r="50" spans="1:9">
      <c r="A50" s="1" t="s">
        <v>256</v>
      </c>
      <c r="B50" s="1" t="s">
        <v>257</v>
      </c>
      <c r="C50" s="1">
        <v>90.8</v>
      </c>
      <c r="G50" s="1" t="s">
        <v>258</v>
      </c>
      <c r="H50" s="1" t="s">
        <v>259</v>
      </c>
      <c r="I50" s="1">
        <v>98.6</v>
      </c>
    </row>
    <row r="51" spans="1:9">
      <c r="A51" s="1" t="s">
        <v>260</v>
      </c>
      <c r="B51" s="1" t="s">
        <v>261</v>
      </c>
      <c r="C51" s="1">
        <v>93.9</v>
      </c>
      <c r="G51" s="1" t="s">
        <v>227</v>
      </c>
      <c r="H51" s="1" t="s">
        <v>262</v>
      </c>
      <c r="I51" s="1">
        <v>89.2</v>
      </c>
    </row>
    <row r="52" spans="1:9">
      <c r="A52" s="1" t="s">
        <v>263</v>
      </c>
      <c r="B52" s="1" t="s">
        <v>264</v>
      </c>
      <c r="C52" s="1">
        <v>84.4</v>
      </c>
      <c r="G52" s="1" t="s">
        <v>159</v>
      </c>
      <c r="H52" s="1" t="s">
        <v>265</v>
      </c>
      <c r="I52" s="1">
        <v>91.2</v>
      </c>
    </row>
    <row r="53" spans="1:9">
      <c r="A53" s="1" t="s">
        <v>266</v>
      </c>
      <c r="B53" s="1" t="s">
        <v>267</v>
      </c>
      <c r="C53" s="1">
        <v>84.6</v>
      </c>
      <c r="G53" s="1" t="s">
        <v>110</v>
      </c>
      <c r="H53" s="1" t="s">
        <v>268</v>
      </c>
      <c r="I53" s="1">
        <v>99.9</v>
      </c>
    </row>
    <row r="54" spans="1:9">
      <c r="A54" s="1" t="s">
        <v>269</v>
      </c>
      <c r="B54" s="1" t="s">
        <v>270</v>
      </c>
      <c r="C54" s="1">
        <v>95.8</v>
      </c>
      <c r="G54" s="1" t="s">
        <v>271</v>
      </c>
      <c r="H54" s="1" t="s">
        <v>272</v>
      </c>
      <c r="I54" s="1">
        <v>83.5</v>
      </c>
    </row>
    <row r="55" spans="1:9">
      <c r="A55" s="1" t="s">
        <v>273</v>
      </c>
      <c r="B55" s="1" t="s">
        <v>274</v>
      </c>
      <c r="C55" s="1">
        <v>77.5</v>
      </c>
      <c r="G55" s="1" t="s">
        <v>275</v>
      </c>
      <c r="H55" s="1" t="s">
        <v>276</v>
      </c>
      <c r="I55" s="1">
        <v>94.4</v>
      </c>
    </row>
    <row r="56" spans="1:9">
      <c r="A56" s="1" t="s">
        <v>277</v>
      </c>
      <c r="B56" s="1" t="s">
        <v>278</v>
      </c>
      <c r="C56" s="1">
        <v>83.5</v>
      </c>
      <c r="G56" s="1" t="s">
        <v>279</v>
      </c>
      <c r="H56" s="1" t="s">
        <v>280</v>
      </c>
      <c r="I56" s="1">
        <v>100</v>
      </c>
    </row>
    <row r="57" spans="1:9">
      <c r="A57" s="1" t="s">
        <v>281</v>
      </c>
      <c r="B57" s="1" t="s">
        <v>282</v>
      </c>
      <c r="C57" s="1">
        <v>99.3</v>
      </c>
      <c r="G57" s="1" t="s">
        <v>283</v>
      </c>
      <c r="H57" s="1" t="s">
        <v>284</v>
      </c>
      <c r="I57" s="1">
        <v>100</v>
      </c>
    </row>
    <row r="58" spans="1:9">
      <c r="A58" s="1" t="s">
        <v>285</v>
      </c>
      <c r="B58" s="1" t="s">
        <v>286</v>
      </c>
      <c r="C58" s="1">
        <v>97.9</v>
      </c>
      <c r="G58" s="1" t="s">
        <v>287</v>
      </c>
      <c r="H58" s="1" t="s">
        <v>288</v>
      </c>
      <c r="I58" s="1">
        <v>100</v>
      </c>
    </row>
    <row r="59" spans="1:9">
      <c r="A59" s="1" t="s">
        <v>289</v>
      </c>
      <c r="B59" s="1" t="s">
        <v>290</v>
      </c>
      <c r="C59" s="1">
        <v>87.4</v>
      </c>
      <c r="G59" s="1" t="s">
        <v>291</v>
      </c>
      <c r="H59" s="1" t="s">
        <v>292</v>
      </c>
      <c r="I59" s="1">
        <v>91.6</v>
      </c>
    </row>
    <row r="60" spans="1:9">
      <c r="A60" s="1" t="s">
        <v>293</v>
      </c>
      <c r="B60" s="1" t="s">
        <v>294</v>
      </c>
      <c r="C60" s="1">
        <v>70.4</v>
      </c>
      <c r="G60" s="1" t="s">
        <v>295</v>
      </c>
      <c r="H60" s="1" t="s">
        <v>296</v>
      </c>
      <c r="I60" s="1">
        <v>40.9</v>
      </c>
    </row>
    <row r="61" spans="1:9">
      <c r="A61" s="1" t="s">
        <v>297</v>
      </c>
      <c r="B61" s="1" t="s">
        <v>298</v>
      </c>
      <c r="C61" s="1">
        <v>95.7</v>
      </c>
      <c r="G61" s="1" t="s">
        <v>299</v>
      </c>
      <c r="H61" s="1" t="s">
        <v>300</v>
      </c>
      <c r="I61" s="1">
        <v>98.8</v>
      </c>
    </row>
    <row r="62" spans="1:9">
      <c r="A62" s="1" t="s">
        <v>301</v>
      </c>
      <c r="B62" s="1" t="s">
        <v>302</v>
      </c>
      <c r="C62" s="1">
        <v>82.9</v>
      </c>
      <c r="G62" s="1" t="s">
        <v>198</v>
      </c>
      <c r="H62" s="1" t="s">
        <v>303</v>
      </c>
      <c r="I62" s="1">
        <v>96.2</v>
      </c>
    </row>
    <row r="63" spans="1:9">
      <c r="A63" s="1" t="s">
        <v>304</v>
      </c>
      <c r="B63" s="1" t="s">
        <v>305</v>
      </c>
      <c r="C63" s="1">
        <v>87.8</v>
      </c>
      <c r="G63" s="1" t="s">
        <v>73</v>
      </c>
      <c r="H63" s="1" t="s">
        <v>143</v>
      </c>
      <c r="I63" s="1">
        <v>93.2</v>
      </c>
    </row>
    <row r="64" spans="1:3">
      <c r="A64" s="1" t="s">
        <v>306</v>
      </c>
      <c r="B64" s="1" t="s">
        <v>307</v>
      </c>
      <c r="C64" s="1">
        <v>97.8</v>
      </c>
    </row>
    <row r="65" spans="1:3">
      <c r="A65" s="1" t="s">
        <v>109</v>
      </c>
      <c r="B65" s="1" t="s">
        <v>268</v>
      </c>
      <c r="C65" s="1">
        <v>99.9</v>
      </c>
    </row>
    <row r="66" spans="1:3">
      <c r="A66" s="1" t="s">
        <v>308</v>
      </c>
      <c r="B66" s="1" t="s">
        <v>309</v>
      </c>
      <c r="C66" s="1">
        <v>84.9</v>
      </c>
    </row>
    <row r="67" spans="1:3">
      <c r="A67" s="1" t="s">
        <v>310</v>
      </c>
      <c r="B67" s="1" t="s">
        <v>311</v>
      </c>
      <c r="C67" s="1">
        <v>89.4</v>
      </c>
    </row>
    <row r="68" spans="1:3">
      <c r="A68" s="1" t="s">
        <v>139</v>
      </c>
      <c r="B68" s="1" t="s">
        <v>155</v>
      </c>
      <c r="C68" s="1">
        <v>92.9</v>
      </c>
    </row>
    <row r="69" spans="1:3">
      <c r="A69" s="1" t="s">
        <v>144</v>
      </c>
      <c r="B69" s="1" t="s">
        <v>10</v>
      </c>
      <c r="C69" s="1">
        <v>99.2</v>
      </c>
    </row>
    <row r="70" spans="1:3">
      <c r="A70" s="1" t="s">
        <v>149</v>
      </c>
      <c r="B70" s="1" t="s">
        <v>96</v>
      </c>
      <c r="C70" s="1">
        <v>94.4</v>
      </c>
    </row>
    <row r="71" spans="1:3">
      <c r="A71" s="1" t="s">
        <v>154</v>
      </c>
      <c r="B71" s="1" t="s">
        <v>34</v>
      </c>
      <c r="C71" s="1">
        <v>90.3</v>
      </c>
    </row>
    <row r="72" spans="1:3">
      <c r="A72" s="1" t="s">
        <v>158</v>
      </c>
      <c r="B72" s="1" t="s">
        <v>265</v>
      </c>
      <c r="C72" s="1">
        <v>83.3</v>
      </c>
    </row>
    <row r="73" spans="1:3">
      <c r="A73" s="1" t="s">
        <v>312</v>
      </c>
      <c r="B73" s="1" t="s">
        <v>313</v>
      </c>
      <c r="C73" s="1">
        <v>87.4</v>
      </c>
    </row>
    <row r="74" spans="1:3">
      <c r="A74" s="1" t="s">
        <v>314</v>
      </c>
      <c r="B74" s="1" t="s">
        <v>315</v>
      </c>
      <c r="C74" s="1">
        <v>76.9</v>
      </c>
    </row>
    <row r="75" spans="1:3">
      <c r="A75" s="1" t="s">
        <v>316</v>
      </c>
      <c r="B75" s="1" t="s">
        <v>317</v>
      </c>
      <c r="C75" s="1">
        <v>84.3</v>
      </c>
    </row>
    <row r="76" spans="1:3">
      <c r="A76" s="1" t="s">
        <v>318</v>
      </c>
      <c r="B76" s="1" t="s">
        <v>319</v>
      </c>
      <c r="C76" s="1">
        <v>84.8</v>
      </c>
    </row>
    <row r="77" spans="1:3">
      <c r="A77" s="1" t="s">
        <v>320</v>
      </c>
      <c r="B77" s="1" t="s">
        <v>321</v>
      </c>
      <c r="C77" s="1">
        <v>87.7</v>
      </c>
    </row>
    <row r="78" spans="1:3">
      <c r="A78" s="1" t="s">
        <v>322</v>
      </c>
      <c r="B78" s="1" t="s">
        <v>323</v>
      </c>
      <c r="C78" s="1">
        <v>79.8</v>
      </c>
    </row>
    <row r="79" spans="1:3">
      <c r="A79" s="1" t="s">
        <v>324</v>
      </c>
      <c r="B79" s="1" t="s">
        <v>325</v>
      </c>
      <c r="C79" s="1">
        <v>86.4</v>
      </c>
    </row>
    <row r="80" spans="1:3">
      <c r="A80" s="1" t="s">
        <v>326</v>
      </c>
      <c r="B80" s="1" t="s">
        <v>327</v>
      </c>
      <c r="C80" s="1">
        <v>70.2</v>
      </c>
    </row>
    <row r="81" spans="1:3">
      <c r="A81" s="1" t="s">
        <v>328</v>
      </c>
      <c r="B81" s="1" t="s">
        <v>329</v>
      </c>
      <c r="C81" s="1">
        <v>80.1</v>
      </c>
    </row>
    <row r="82" spans="1:3">
      <c r="A82" s="1" t="s">
        <v>330</v>
      </c>
      <c r="B82" s="1" t="s">
        <v>331</v>
      </c>
      <c r="C82" s="1">
        <v>76.8</v>
      </c>
    </row>
    <row r="83" spans="1:3">
      <c r="A83" s="1" t="s">
        <v>182</v>
      </c>
      <c r="B83" s="1" t="s">
        <v>142</v>
      </c>
      <c r="C83" s="1">
        <v>94.5</v>
      </c>
    </row>
    <row r="84" spans="1:3">
      <c r="A84" s="1" t="s">
        <v>332</v>
      </c>
      <c r="B84" s="1" t="s">
        <v>333</v>
      </c>
      <c r="C84" s="1">
        <v>89.8</v>
      </c>
    </row>
    <row r="85" spans="1:3">
      <c r="A85" s="1" t="s">
        <v>186</v>
      </c>
      <c r="B85" s="1" t="s">
        <v>167</v>
      </c>
      <c r="C85" s="1">
        <v>92.7</v>
      </c>
    </row>
    <row r="86" spans="1:3">
      <c r="A86" s="1" t="s">
        <v>197</v>
      </c>
      <c r="B86" s="1" t="s">
        <v>303</v>
      </c>
      <c r="C86" s="1">
        <v>97.2</v>
      </c>
    </row>
    <row r="87" spans="1:3">
      <c r="A87" s="1" t="s">
        <v>209</v>
      </c>
      <c r="B87" s="1" t="s">
        <v>234</v>
      </c>
      <c r="C87" s="1">
        <v>82</v>
      </c>
    </row>
    <row r="88" spans="1:3">
      <c r="A88" s="1" t="s">
        <v>334</v>
      </c>
      <c r="B88" s="1" t="s">
        <v>335</v>
      </c>
      <c r="C88" s="1">
        <v>84.6</v>
      </c>
    </row>
    <row r="89" spans="1:3">
      <c r="A89" s="1" t="s">
        <v>336</v>
      </c>
      <c r="B89" s="1" t="s">
        <v>337</v>
      </c>
      <c r="C89" s="1">
        <v>86.5</v>
      </c>
    </row>
    <row r="90" spans="1:3">
      <c r="A90" s="1" t="s">
        <v>215</v>
      </c>
      <c r="B90" s="1" t="s">
        <v>79</v>
      </c>
      <c r="C90" s="1">
        <v>96.1</v>
      </c>
    </row>
    <row r="91" spans="1:3">
      <c r="A91" s="1" t="s">
        <v>338</v>
      </c>
      <c r="B91" s="1" t="s">
        <v>339</v>
      </c>
      <c r="C91" s="1">
        <v>91.4</v>
      </c>
    </row>
    <row r="92" spans="1:3">
      <c r="A92" s="1" t="s">
        <v>340</v>
      </c>
      <c r="B92" s="1" t="s">
        <v>341</v>
      </c>
      <c r="C92" s="1">
        <v>88.6</v>
      </c>
    </row>
    <row r="93" spans="1:3">
      <c r="A93" s="1" t="s">
        <v>226</v>
      </c>
      <c r="B93" s="1" t="s">
        <v>262</v>
      </c>
      <c r="C93" s="1">
        <v>90.7</v>
      </c>
    </row>
    <row r="94" spans="1:3">
      <c r="A94" s="1" t="s">
        <v>342</v>
      </c>
      <c r="B94" s="1" t="s">
        <v>343</v>
      </c>
      <c r="C94" s="1">
        <v>85.9</v>
      </c>
    </row>
    <row r="95" spans="1:3">
      <c r="A95" s="1" t="s">
        <v>344</v>
      </c>
      <c r="B95" s="1" t="s">
        <v>345</v>
      </c>
      <c r="C95" s="1">
        <v>71.2</v>
      </c>
    </row>
    <row r="96" spans="1:3">
      <c r="A96" s="1" t="s">
        <v>346</v>
      </c>
      <c r="B96" s="1" t="s">
        <v>347</v>
      </c>
      <c r="C96" s="1">
        <v>86.9</v>
      </c>
    </row>
    <row r="97" spans="1:3">
      <c r="A97" s="1" t="s">
        <v>241</v>
      </c>
      <c r="B97" s="1" t="s">
        <v>112</v>
      </c>
      <c r="C97" s="1">
        <v>96.2</v>
      </c>
    </row>
    <row r="98" spans="1:3">
      <c r="A98" s="1" t="s">
        <v>348</v>
      </c>
      <c r="B98" s="1" t="s">
        <v>349</v>
      </c>
      <c r="C98" s="1">
        <v>90</v>
      </c>
    </row>
    <row r="99" spans="1:3">
      <c r="A99" s="1" t="s">
        <v>350</v>
      </c>
      <c r="B99" s="1" t="s">
        <v>351</v>
      </c>
      <c r="C99" s="1">
        <v>83.3</v>
      </c>
    </row>
    <row r="100" spans="1:3">
      <c r="A100" s="1" t="s">
        <v>352</v>
      </c>
      <c r="B100" s="1" t="s">
        <v>353</v>
      </c>
      <c r="C100" s="1">
        <v>81.5</v>
      </c>
    </row>
    <row r="101" spans="1:3">
      <c r="A101" s="1" t="s">
        <v>354</v>
      </c>
      <c r="B101" s="1" t="s">
        <v>355</v>
      </c>
      <c r="C101" s="1">
        <v>81.2</v>
      </c>
    </row>
    <row r="102" spans="1:3">
      <c r="A102" s="1" t="s">
        <v>356</v>
      </c>
      <c r="B102" s="1" t="s">
        <v>357</v>
      </c>
      <c r="C102" s="1">
        <v>91</v>
      </c>
    </row>
  </sheetData>
  <mergeCells count="1">
    <mergeCell ref="A1:I1"/>
  </mergeCells>
  <conditionalFormatting sqref="A3:B1048576">
    <cfRule type="duplicateValues" dxfId="0" priority="3"/>
  </conditionalFormatting>
  <conditionalFormatting sqref="D3:E1048576">
    <cfRule type="duplicateValues" dxfId="0" priority="2"/>
  </conditionalFormatting>
  <conditionalFormatting sqref="G3:H104857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</dc:creator>
  <cp:lastModifiedBy>WPS_1667464147</cp:lastModifiedBy>
  <dcterms:created xsi:type="dcterms:W3CDTF">2024-08-09T20:07:36Z</dcterms:created>
  <dcterms:modified xsi:type="dcterms:W3CDTF">2024-08-09T20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4225CE9B31A8078806B666AC2B5889_41</vt:lpwstr>
  </property>
  <property fmtid="{D5CDD505-2E9C-101B-9397-08002B2CF9AE}" pid="3" name="KSOProductBuildVer">
    <vt:lpwstr>2052-6.7.1.8828</vt:lpwstr>
  </property>
</Properties>
</file>